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465" windowWidth="25365" windowHeight="13605"/>
  </bookViews>
  <sheets>
    <sheet name="Supplementary Table 3" sheetId="1" r:id="rId1"/>
  </sheets>
  <calcPr calcId="15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1" l="1"/>
  <c r="I28" i="1"/>
  <c r="I29" i="1"/>
  <c r="I30" i="1"/>
  <c r="I26" i="1"/>
  <c r="I45" i="1"/>
  <c r="I46" i="1"/>
  <c r="I47" i="1"/>
  <c r="I48" i="1"/>
  <c r="I44" i="1"/>
  <c r="I20" i="1"/>
  <c r="I18" i="1"/>
  <c r="I19" i="1"/>
  <c r="I21" i="1"/>
  <c r="I17" i="1"/>
  <c r="I9" i="1"/>
  <c r="I10" i="1"/>
  <c r="I11" i="1"/>
  <c r="I12" i="1"/>
  <c r="I8" i="1"/>
  <c r="O26" i="1"/>
  <c r="U27" i="1"/>
  <c r="U28" i="1"/>
  <c r="U29" i="1"/>
  <c r="U30" i="1"/>
  <c r="U26" i="1"/>
  <c r="U45" i="1"/>
  <c r="U46" i="1"/>
  <c r="U47" i="1"/>
  <c r="U48" i="1"/>
  <c r="U44" i="1"/>
  <c r="U18" i="1"/>
  <c r="U19" i="1"/>
  <c r="U20" i="1"/>
  <c r="U21" i="1"/>
  <c r="U17" i="1"/>
  <c r="U9" i="1"/>
  <c r="U10" i="1"/>
  <c r="U11" i="1"/>
  <c r="U12" i="1"/>
  <c r="U8" i="1"/>
  <c r="O12" i="1"/>
  <c r="O11" i="1"/>
  <c r="O10" i="1"/>
  <c r="O9" i="1"/>
  <c r="O8" i="1"/>
  <c r="O18" i="1"/>
  <c r="O19" i="1"/>
  <c r="O20" i="1"/>
  <c r="O21" i="1"/>
  <c r="O17" i="1"/>
  <c r="O45" i="1"/>
  <c r="O46" i="1"/>
  <c r="O47" i="1"/>
  <c r="O48" i="1"/>
  <c r="O44" i="1"/>
  <c r="O27" i="1"/>
  <c r="O28" i="1"/>
  <c r="O29" i="1"/>
  <c r="O30" i="1"/>
  <c r="O36" i="1"/>
  <c r="O37" i="1"/>
  <c r="O38" i="1"/>
  <c r="O39" i="1"/>
  <c r="O35" i="1"/>
  <c r="U36" i="1"/>
  <c r="U37" i="1"/>
  <c r="U38" i="1"/>
  <c r="U39" i="1"/>
  <c r="U35" i="1"/>
  <c r="I36" i="1"/>
  <c r="I37" i="1"/>
  <c r="I38" i="1"/>
  <c r="I39" i="1"/>
  <c r="I35" i="1"/>
  <c r="C36" i="1"/>
  <c r="C37" i="1"/>
  <c r="C38" i="1"/>
  <c r="C39" i="1"/>
  <c r="C35" i="1"/>
  <c r="C27" i="1"/>
  <c r="C28" i="1"/>
  <c r="C29" i="1"/>
  <c r="C30" i="1"/>
  <c r="C26" i="1"/>
  <c r="C45" i="1"/>
  <c r="C46" i="1"/>
  <c r="C47" i="1"/>
  <c r="C48" i="1"/>
  <c r="C44" i="1"/>
  <c r="C18" i="1"/>
  <c r="C19" i="1"/>
  <c r="C20" i="1"/>
  <c r="C21" i="1"/>
  <c r="C17" i="1"/>
  <c r="C9" i="1"/>
  <c r="C10" i="1"/>
  <c r="C11" i="1"/>
  <c r="C12" i="1"/>
  <c r="C8" i="1"/>
  <c r="Q39" i="1"/>
  <c r="W39" i="1"/>
  <c r="K39" i="1"/>
  <c r="E39" i="1"/>
  <c r="Q38" i="1"/>
  <c r="W38" i="1"/>
  <c r="K38" i="1"/>
  <c r="E38" i="1"/>
  <c r="Q37" i="1"/>
  <c r="W37" i="1"/>
  <c r="K37" i="1"/>
  <c r="E37" i="1"/>
  <c r="Q36" i="1"/>
  <c r="W36" i="1"/>
  <c r="K36" i="1"/>
  <c r="E36" i="1"/>
  <c r="Q35" i="1"/>
  <c r="W35" i="1"/>
  <c r="K35" i="1"/>
  <c r="E35" i="1"/>
  <c r="Q10" i="1"/>
  <c r="Q11" i="1"/>
  <c r="Q12" i="1"/>
  <c r="Q9" i="1"/>
  <c r="W8" i="1"/>
  <c r="W9" i="1"/>
  <c r="W10" i="1"/>
  <c r="W11" i="1"/>
  <c r="W12" i="1"/>
  <c r="E12" i="1"/>
  <c r="E11" i="1"/>
  <c r="E10" i="1"/>
  <c r="E9" i="1"/>
  <c r="E8" i="1"/>
  <c r="K12" i="1"/>
  <c r="K11" i="1"/>
  <c r="K10" i="1"/>
  <c r="K9" i="1"/>
  <c r="K8" i="1"/>
  <c r="W30" i="1"/>
  <c r="W29" i="1"/>
  <c r="W28" i="1"/>
  <c r="W27" i="1"/>
  <c r="W26" i="1"/>
  <c r="Q26" i="1"/>
  <c r="Q30" i="1"/>
  <c r="K30" i="1"/>
  <c r="E30" i="1"/>
  <c r="Q29" i="1"/>
  <c r="K29" i="1"/>
  <c r="E29" i="1"/>
  <c r="Q28" i="1"/>
  <c r="K28" i="1"/>
  <c r="E28" i="1"/>
  <c r="Q27" i="1"/>
  <c r="K27" i="1"/>
  <c r="E27" i="1"/>
  <c r="K26" i="1"/>
  <c r="E26" i="1"/>
  <c r="Q48" i="1"/>
  <c r="W48" i="1"/>
  <c r="K48" i="1"/>
  <c r="E48" i="1"/>
  <c r="Q47" i="1"/>
  <c r="W47" i="1"/>
  <c r="K47" i="1"/>
  <c r="E47" i="1"/>
  <c r="Q46" i="1"/>
  <c r="W46" i="1"/>
  <c r="K46" i="1"/>
  <c r="E46" i="1"/>
  <c r="Q45" i="1"/>
  <c r="W45" i="1"/>
  <c r="K45" i="1"/>
  <c r="E45" i="1"/>
  <c r="Q44" i="1"/>
  <c r="W44" i="1"/>
  <c r="K44" i="1"/>
  <c r="E44" i="1"/>
  <c r="Q21" i="1"/>
  <c r="Q20" i="1"/>
  <c r="Q19" i="1"/>
  <c r="Q18" i="1"/>
  <c r="Q17" i="1"/>
  <c r="W18" i="1"/>
  <c r="W19" i="1"/>
  <c r="W20" i="1"/>
  <c r="W21" i="1"/>
  <c r="W17" i="1"/>
  <c r="E18" i="1"/>
  <c r="E19" i="1"/>
  <c r="E20" i="1"/>
  <c r="E21" i="1"/>
  <c r="E17" i="1"/>
  <c r="K17" i="1"/>
  <c r="K18" i="1"/>
  <c r="K19" i="1"/>
  <c r="K21" i="1"/>
  <c r="K20" i="1"/>
</calcChain>
</file>

<file path=xl/sharedStrings.xml><?xml version="1.0" encoding="utf-8"?>
<sst xmlns="http://schemas.openxmlformats.org/spreadsheetml/2006/main" count="192" uniqueCount="31">
  <si>
    <t>Network</t>
  </si>
  <si>
    <t>Cancer</t>
  </si>
  <si>
    <t>First neighbour</t>
  </si>
  <si>
    <t>Type</t>
  </si>
  <si>
    <t>Nodes of given type</t>
  </si>
  <si>
    <t>Whole graph</t>
  </si>
  <si>
    <t>Colon</t>
  </si>
  <si>
    <t>Breast</t>
  </si>
  <si>
    <t>HPRD</t>
  </si>
  <si>
    <t>Reactome</t>
  </si>
  <si>
    <t xml:space="preserve">Biogrid DIP Intact </t>
  </si>
  <si>
    <t>Whole cancer specific graph</t>
  </si>
  <si>
    <t>p (two sided)</t>
  </si>
  <si>
    <t>NaN</t>
  </si>
  <si>
    <t>% of whole network</t>
  </si>
  <si>
    <t>1,7006271508079579e</t>
  </si>
  <si>
    <t>Cancer related+First neighbour</t>
  </si>
  <si>
    <t>Nodes in giant component</t>
  </si>
  <si>
    <t>% in giant component</t>
  </si>
  <si>
    <t>Too small giant component</t>
  </si>
  <si>
    <t>Z score: Distance from the mean in standard deviation, for the calculation see  Supplementary Methods</t>
  </si>
  <si>
    <t>p: probability of the data Z-score test. Red: significant</t>
  </si>
  <si>
    <t>SignaLink</t>
  </si>
  <si>
    <t>Cui et al.</t>
  </si>
  <si>
    <t>Cancer-related</t>
  </si>
  <si>
    <t>Cancer-related+First neighbour</t>
  </si>
  <si>
    <t>Supplementary Table 3: Percentage of giant components in different networks of different cancer types</t>
  </si>
  <si>
    <t>Z-score</t>
  </si>
  <si>
    <t>Hepatocellular carcinoma</t>
  </si>
  <si>
    <t>Non-small cell lung cancer</t>
  </si>
  <si>
    <t>Unaf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0E+00"/>
  </numFmts>
  <fonts count="5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/>
    </xf>
    <xf numFmtId="165" fontId="0" fillId="0" borderId="0" xfId="0" applyNumberFormat="1"/>
    <xf numFmtId="165" fontId="0" fillId="0" borderId="1" xfId="0" applyNumberFormat="1" applyBorder="1" applyAlignment="1">
      <alignment horizontal="center" vertical="center" wrapText="1"/>
    </xf>
    <xf numFmtId="165" fontId="0" fillId="0" borderId="1" xfId="0" applyNumberFormat="1" applyBorder="1"/>
    <xf numFmtId="2" fontId="0" fillId="0" borderId="0" xfId="0" applyNumberFormat="1"/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/>
    <xf numFmtId="165" fontId="0" fillId="0" borderId="4" xfId="0" applyNumberFormat="1" applyBorder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1" xfId="0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tabSelected="1" zoomScale="115" zoomScaleNormal="115" zoomScalePageLayoutView="115" workbookViewId="0"/>
  </sheetViews>
  <sheetFormatPr defaultColWidth="8.85546875" defaultRowHeight="15" x14ac:dyDescent="0.25"/>
  <cols>
    <col min="1" max="1" width="28.28515625" customWidth="1"/>
    <col min="2" max="5" width="13.7109375" customWidth="1"/>
    <col min="6" max="6" width="13.7109375" style="8" customWidth="1"/>
    <col min="7" max="7" width="13.7109375" style="5" customWidth="1"/>
    <col min="8" max="11" width="13.7109375" customWidth="1"/>
    <col min="12" max="12" width="13.7109375" style="8" customWidth="1"/>
    <col min="13" max="13" width="13.7109375" style="5" customWidth="1"/>
    <col min="14" max="17" width="13.7109375" customWidth="1"/>
    <col min="18" max="18" width="13.7109375" style="8" customWidth="1"/>
    <col min="19" max="19" width="13.7109375" style="5" customWidth="1"/>
    <col min="20" max="23" width="13.7109375" customWidth="1"/>
    <col min="24" max="24" width="13.7109375" style="8" customWidth="1"/>
    <col min="25" max="25" width="13.7109375" style="5" customWidth="1"/>
  </cols>
  <sheetData>
    <row r="1" spans="1:25" ht="15.75" x14ac:dyDescent="0.25">
      <c r="A1" s="12" t="s">
        <v>26</v>
      </c>
    </row>
    <row r="2" spans="1:25" x14ac:dyDescent="0.25">
      <c r="A2" t="s">
        <v>20</v>
      </c>
    </row>
    <row r="3" spans="1:25" x14ac:dyDescent="0.25">
      <c r="A3" t="s">
        <v>21</v>
      </c>
    </row>
    <row r="5" spans="1:25" x14ac:dyDescent="0.25">
      <c r="A5" s="1" t="s">
        <v>0</v>
      </c>
      <c r="B5" s="16" t="s">
        <v>22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8"/>
    </row>
    <row r="6" spans="1:25" x14ac:dyDescent="0.25">
      <c r="A6" s="1" t="s">
        <v>1</v>
      </c>
      <c r="B6" s="19" t="s">
        <v>6</v>
      </c>
      <c r="C6" s="19"/>
      <c r="D6" s="19"/>
      <c r="E6" s="19"/>
      <c r="F6" s="19"/>
      <c r="G6" s="19"/>
      <c r="H6" s="19" t="s">
        <v>7</v>
      </c>
      <c r="I6" s="19"/>
      <c r="J6" s="19"/>
      <c r="K6" s="19"/>
      <c r="L6" s="19"/>
      <c r="M6" s="19"/>
      <c r="N6" s="13" t="s">
        <v>28</v>
      </c>
      <c r="O6" s="14"/>
      <c r="P6" s="14"/>
      <c r="Q6" s="14"/>
      <c r="R6" s="14"/>
      <c r="S6" s="15"/>
      <c r="T6" s="19" t="s">
        <v>29</v>
      </c>
      <c r="U6" s="19"/>
      <c r="V6" s="19"/>
      <c r="W6" s="19"/>
      <c r="X6" s="19"/>
      <c r="Y6" s="19"/>
    </row>
    <row r="7" spans="1:25" ht="30" customHeight="1" x14ac:dyDescent="0.25">
      <c r="A7" s="4" t="s">
        <v>3</v>
      </c>
      <c r="B7" s="3" t="s">
        <v>4</v>
      </c>
      <c r="C7" s="3" t="s">
        <v>14</v>
      </c>
      <c r="D7" s="3" t="s">
        <v>17</v>
      </c>
      <c r="E7" s="3" t="s">
        <v>18</v>
      </c>
      <c r="F7" s="9" t="s">
        <v>27</v>
      </c>
      <c r="G7" s="6" t="s">
        <v>12</v>
      </c>
      <c r="H7" s="3" t="s">
        <v>4</v>
      </c>
      <c r="I7" s="3" t="s">
        <v>14</v>
      </c>
      <c r="J7" s="3" t="s">
        <v>17</v>
      </c>
      <c r="K7" s="3" t="s">
        <v>18</v>
      </c>
      <c r="L7" s="9" t="s">
        <v>27</v>
      </c>
      <c r="M7" s="6" t="s">
        <v>12</v>
      </c>
      <c r="N7" s="3" t="s">
        <v>4</v>
      </c>
      <c r="O7" s="3" t="s">
        <v>14</v>
      </c>
      <c r="P7" s="3" t="s">
        <v>17</v>
      </c>
      <c r="Q7" s="3" t="s">
        <v>18</v>
      </c>
      <c r="R7" s="9" t="s">
        <v>27</v>
      </c>
      <c r="S7" s="6" t="s">
        <v>12</v>
      </c>
      <c r="T7" s="3" t="s">
        <v>4</v>
      </c>
      <c r="U7" s="3" t="s">
        <v>14</v>
      </c>
      <c r="V7" s="3" t="s">
        <v>17</v>
      </c>
      <c r="W7" s="3" t="s">
        <v>18</v>
      </c>
      <c r="X7" s="9" t="s">
        <v>27</v>
      </c>
      <c r="Y7" s="6" t="s">
        <v>12</v>
      </c>
    </row>
    <row r="8" spans="1:25" x14ac:dyDescent="0.25">
      <c r="A8" s="1" t="s">
        <v>24</v>
      </c>
      <c r="B8" s="1">
        <v>38</v>
      </c>
      <c r="C8" s="2">
        <f>B8/$B$12</f>
        <v>6.5743944636678195E-2</v>
      </c>
      <c r="D8" s="1">
        <v>6</v>
      </c>
      <c r="E8" s="2">
        <f t="shared" ref="E8:E10" si="0">D8/B8</f>
        <v>0.15789473684210525</v>
      </c>
      <c r="F8" s="10">
        <v>1.79411003792243</v>
      </c>
      <c r="G8" s="7">
        <v>7.2795607192058798E-2</v>
      </c>
      <c r="H8" s="1">
        <v>52</v>
      </c>
      <c r="I8" s="2">
        <f>H8/$H$12</f>
        <v>9.0909090909090912E-2</v>
      </c>
      <c r="J8" s="1">
        <v>3</v>
      </c>
      <c r="K8" s="2">
        <f t="shared" ref="K8:K10" si="1">J8/H8</f>
        <v>5.7692307692307696E-2</v>
      </c>
      <c r="L8" s="10">
        <v>-0.81766612255262305</v>
      </c>
      <c r="M8" s="7">
        <v>0.41354785975465103</v>
      </c>
      <c r="N8">
        <v>21</v>
      </c>
      <c r="O8" s="2">
        <f>N8/$N$21</f>
        <v>1.7948717948717947E-2</v>
      </c>
      <c r="P8" s="13" t="s">
        <v>19</v>
      </c>
      <c r="Q8" s="14"/>
      <c r="R8" s="14"/>
      <c r="S8" s="15"/>
      <c r="T8" s="1">
        <v>31</v>
      </c>
      <c r="U8" s="2">
        <f>T8/$T$12</f>
        <v>5.3356282271944923E-2</v>
      </c>
      <c r="V8" s="1">
        <v>4</v>
      </c>
      <c r="W8" s="2">
        <f>V8/T8</f>
        <v>0.12903225806451613</v>
      </c>
      <c r="X8" s="10">
        <v>0.97323872968270098</v>
      </c>
      <c r="Y8" s="7">
        <v>0.33043466611141797</v>
      </c>
    </row>
    <row r="9" spans="1:25" x14ac:dyDescent="0.25">
      <c r="A9" s="1" t="s">
        <v>2</v>
      </c>
      <c r="B9" s="1">
        <v>133</v>
      </c>
      <c r="C9" s="2">
        <f t="shared" ref="C9:C12" si="2">B9/$B$12</f>
        <v>0.2301038062283737</v>
      </c>
      <c r="D9" s="1">
        <v>87</v>
      </c>
      <c r="E9" s="2">
        <f t="shared" si="0"/>
        <v>0.65413533834586468</v>
      </c>
      <c r="F9" s="10">
        <v>4.2922447469610399</v>
      </c>
      <c r="G9" s="7">
        <v>1.76875828452322E-5</v>
      </c>
      <c r="H9" s="1">
        <v>177</v>
      </c>
      <c r="I9" s="2">
        <f t="shared" ref="I9:I12" si="3">H9/$H$12</f>
        <v>0.30944055944055943</v>
      </c>
      <c r="J9" s="1">
        <v>128</v>
      </c>
      <c r="K9" s="2">
        <f t="shared" si="1"/>
        <v>0.7231638418079096</v>
      </c>
      <c r="L9" s="10">
        <v>3.04271233799897</v>
      </c>
      <c r="M9" s="7">
        <v>2.3445634035223102E-3</v>
      </c>
      <c r="N9" s="1">
        <v>61</v>
      </c>
      <c r="O9" s="2">
        <f>N9/$N$21</f>
        <v>5.2136752136752139E-2</v>
      </c>
      <c r="P9" s="1">
        <v>32</v>
      </c>
      <c r="Q9" s="2">
        <f>P9/N9</f>
        <v>0.52459016393442626</v>
      </c>
      <c r="R9" s="10">
        <v>13</v>
      </c>
      <c r="S9" s="7">
        <v>1.22343287990994E-38</v>
      </c>
      <c r="T9" s="1">
        <v>113</v>
      </c>
      <c r="U9" s="2">
        <f>T9/$T$12</f>
        <v>0.1944922547332186</v>
      </c>
      <c r="V9" s="1">
        <v>69</v>
      </c>
      <c r="W9" s="2">
        <f t="shared" ref="W9:W12" si="4">V9/T9</f>
        <v>0.61061946902654862</v>
      </c>
      <c r="X9" s="10">
        <v>4.9715357205006496</v>
      </c>
      <c r="Y9" s="7">
        <v>6.6424622517338002E-7</v>
      </c>
    </row>
    <row r="10" spans="1:25" x14ac:dyDescent="0.25">
      <c r="A10" s="1" t="s">
        <v>30</v>
      </c>
      <c r="B10" s="1">
        <v>407</v>
      </c>
      <c r="C10" s="2">
        <f t="shared" si="2"/>
        <v>0.70415224913494812</v>
      </c>
      <c r="D10" s="1">
        <v>212</v>
      </c>
      <c r="E10" s="2">
        <f t="shared" si="0"/>
        <v>0.52088452088452086</v>
      </c>
      <c r="F10" s="10">
        <v>-8.6346142267952501</v>
      </c>
      <c r="G10" s="7">
        <v>5.8925554319977E-18</v>
      </c>
      <c r="H10" s="1">
        <v>343</v>
      </c>
      <c r="I10" s="2">
        <f t="shared" si="3"/>
        <v>0.59965034965034969</v>
      </c>
      <c r="J10" s="1">
        <v>53</v>
      </c>
      <c r="K10" s="2">
        <f t="shared" si="1"/>
        <v>0.15451895043731778</v>
      </c>
      <c r="L10" s="10">
        <v>-12.473497473707299</v>
      </c>
      <c r="M10" s="7">
        <v>1.0415229459083E-35</v>
      </c>
      <c r="N10" s="1">
        <v>463</v>
      </c>
      <c r="O10" s="2">
        <f>N10/$N$21</f>
        <v>0.39572649572649571</v>
      </c>
      <c r="P10" s="1">
        <v>362</v>
      </c>
      <c r="Q10" s="2">
        <f t="shared" ref="Q10:Q12" si="5">P10/N10</f>
        <v>0.78185745140388774</v>
      </c>
      <c r="R10" s="10">
        <v>-11.3333333333333</v>
      </c>
      <c r="S10" s="7">
        <v>8.9723850107359894E-30</v>
      </c>
      <c r="T10" s="1">
        <v>437</v>
      </c>
      <c r="U10" s="2">
        <f>T10/$T$12</f>
        <v>0.75215146299483648</v>
      </c>
      <c r="V10" s="1">
        <v>306</v>
      </c>
      <c r="W10" s="2">
        <f t="shared" si="4"/>
        <v>0.70022883295194505</v>
      </c>
      <c r="X10" s="10">
        <v>-5.16621211453851</v>
      </c>
      <c r="Y10" s="7">
        <v>2.3888568108315602E-7</v>
      </c>
    </row>
    <row r="11" spans="1:25" x14ac:dyDescent="0.25">
      <c r="A11" s="1" t="s">
        <v>25</v>
      </c>
      <c r="B11" s="1">
        <v>171</v>
      </c>
      <c r="C11" s="2">
        <f t="shared" si="2"/>
        <v>0.29584775086505188</v>
      </c>
      <c r="D11" s="1">
        <v>165</v>
      </c>
      <c r="E11" s="2">
        <f>D11/B11</f>
        <v>0.96491228070175439</v>
      </c>
      <c r="F11" s="10">
        <v>5.2192708823482397</v>
      </c>
      <c r="G11" s="7">
        <v>1.79628878437067E-7</v>
      </c>
      <c r="H11" s="1">
        <v>229</v>
      </c>
      <c r="I11" s="2">
        <f t="shared" si="3"/>
        <v>0.40034965034965037</v>
      </c>
      <c r="J11" s="1">
        <v>229</v>
      </c>
      <c r="K11" s="2">
        <f>J11/H11</f>
        <v>1</v>
      </c>
      <c r="L11" s="10">
        <v>4.2267671031371403</v>
      </c>
      <c r="M11" s="7">
        <v>2.3707281811338298E-5</v>
      </c>
      <c r="N11" s="1">
        <v>82</v>
      </c>
      <c r="O11" s="2">
        <f>N11/$N$21</f>
        <v>7.0085470085470086E-2</v>
      </c>
      <c r="P11" s="1">
        <v>74</v>
      </c>
      <c r="Q11" s="2">
        <f t="shared" si="5"/>
        <v>0.90243902439024393</v>
      </c>
      <c r="R11" s="10">
        <v>21.6666666666666</v>
      </c>
      <c r="S11" s="7">
        <v>4.2331320841108402E-104</v>
      </c>
      <c r="T11" s="1">
        <v>144</v>
      </c>
      <c r="U11" s="2">
        <f>T11/$T$12</f>
        <v>0.24784853700516352</v>
      </c>
      <c r="V11" s="1">
        <v>144</v>
      </c>
      <c r="W11" s="2">
        <f t="shared" si="4"/>
        <v>1</v>
      </c>
      <c r="X11" s="10">
        <v>7.3383963140210904</v>
      </c>
      <c r="Y11" s="7">
        <v>2.16168277310837E-13</v>
      </c>
    </row>
    <row r="12" spans="1:25" x14ac:dyDescent="0.25">
      <c r="A12" s="1" t="s">
        <v>11</v>
      </c>
      <c r="B12" s="1">
        <v>578</v>
      </c>
      <c r="C12" s="2">
        <f t="shared" si="2"/>
        <v>1</v>
      </c>
      <c r="D12" s="1">
        <v>578</v>
      </c>
      <c r="E12" s="2">
        <f>D12/B12</f>
        <v>1</v>
      </c>
      <c r="F12" s="10"/>
      <c r="G12" s="7"/>
      <c r="H12" s="1">
        <v>572</v>
      </c>
      <c r="I12" s="2">
        <f t="shared" si="3"/>
        <v>1</v>
      </c>
      <c r="J12" s="1">
        <v>572</v>
      </c>
      <c r="K12" s="2">
        <f>J12/H12</f>
        <v>1</v>
      </c>
      <c r="L12" s="10"/>
      <c r="M12" s="7"/>
      <c r="N12" s="1">
        <v>545</v>
      </c>
      <c r="O12" s="2">
        <f>N12/$N$21</f>
        <v>0.46581196581196582</v>
      </c>
      <c r="P12" s="1">
        <v>545</v>
      </c>
      <c r="Q12" s="2">
        <f t="shared" si="5"/>
        <v>1</v>
      </c>
      <c r="R12" s="10"/>
      <c r="S12" s="7"/>
      <c r="T12" s="1">
        <v>581</v>
      </c>
      <c r="U12" s="2">
        <f>T12/$T$12</f>
        <v>1</v>
      </c>
      <c r="V12" s="1">
        <v>581</v>
      </c>
      <c r="W12" s="2">
        <f t="shared" si="4"/>
        <v>1</v>
      </c>
      <c r="X12" s="10"/>
      <c r="Y12" s="7"/>
    </row>
    <row r="14" spans="1:25" x14ac:dyDescent="0.25">
      <c r="A14" s="1" t="s">
        <v>0</v>
      </c>
      <c r="B14" s="16" t="s">
        <v>23</v>
      </c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8"/>
    </row>
    <row r="15" spans="1:25" x14ac:dyDescent="0.25">
      <c r="A15" s="1" t="s">
        <v>1</v>
      </c>
      <c r="B15" s="19" t="s">
        <v>6</v>
      </c>
      <c r="C15" s="19"/>
      <c r="D15" s="19"/>
      <c r="E15" s="19"/>
      <c r="F15" s="19"/>
      <c r="G15" s="19"/>
      <c r="H15" s="19" t="s">
        <v>7</v>
      </c>
      <c r="I15" s="19"/>
      <c r="J15" s="19"/>
      <c r="K15" s="19"/>
      <c r="L15" s="19"/>
      <c r="M15" s="19"/>
      <c r="N15" s="13" t="s">
        <v>28</v>
      </c>
      <c r="O15" s="14"/>
      <c r="P15" s="14"/>
      <c r="Q15" s="14"/>
      <c r="R15" s="14"/>
      <c r="S15" s="15"/>
      <c r="T15" s="19" t="s">
        <v>29</v>
      </c>
      <c r="U15" s="19"/>
      <c r="V15" s="19"/>
      <c r="W15" s="19"/>
      <c r="X15" s="19"/>
      <c r="Y15" s="19"/>
    </row>
    <row r="16" spans="1:25" ht="30" customHeight="1" x14ac:dyDescent="0.25">
      <c r="A16" s="4" t="s">
        <v>3</v>
      </c>
      <c r="B16" s="3" t="s">
        <v>4</v>
      </c>
      <c r="C16" s="3" t="s">
        <v>14</v>
      </c>
      <c r="D16" s="3" t="s">
        <v>17</v>
      </c>
      <c r="E16" s="3" t="s">
        <v>18</v>
      </c>
      <c r="F16" s="9" t="s">
        <v>27</v>
      </c>
      <c r="G16" s="6" t="s">
        <v>12</v>
      </c>
      <c r="H16" s="3" t="s">
        <v>4</v>
      </c>
      <c r="I16" s="3" t="s">
        <v>14</v>
      </c>
      <c r="J16" s="3" t="s">
        <v>17</v>
      </c>
      <c r="K16" s="3" t="s">
        <v>18</v>
      </c>
      <c r="L16" s="9" t="s">
        <v>27</v>
      </c>
      <c r="M16" s="6" t="s">
        <v>12</v>
      </c>
      <c r="N16" s="3" t="s">
        <v>4</v>
      </c>
      <c r="O16" s="3" t="s">
        <v>14</v>
      </c>
      <c r="P16" s="3" t="s">
        <v>17</v>
      </c>
      <c r="Q16" s="3" t="s">
        <v>18</v>
      </c>
      <c r="R16" s="9" t="s">
        <v>27</v>
      </c>
      <c r="S16" s="6" t="s">
        <v>12</v>
      </c>
      <c r="T16" s="3" t="s">
        <v>4</v>
      </c>
      <c r="U16" s="3" t="s">
        <v>14</v>
      </c>
      <c r="V16" s="3" t="s">
        <v>17</v>
      </c>
      <c r="W16" s="3" t="s">
        <v>18</v>
      </c>
      <c r="X16" s="9" t="s">
        <v>27</v>
      </c>
      <c r="Y16" s="6" t="s">
        <v>12</v>
      </c>
    </row>
    <row r="17" spans="1:25" x14ac:dyDescent="0.25">
      <c r="A17" s="1" t="s">
        <v>24</v>
      </c>
      <c r="B17" s="1">
        <v>81</v>
      </c>
      <c r="C17" s="2">
        <f>B17/$B$21</f>
        <v>6.7164179104477612E-2</v>
      </c>
      <c r="D17" s="1">
        <v>18</v>
      </c>
      <c r="E17" s="2">
        <f>D17/B17</f>
        <v>0.22222222222222221</v>
      </c>
      <c r="F17" s="10">
        <v>3.1519769529313701</v>
      </c>
      <c r="G17" s="7">
        <v>1.62169072769134E-3</v>
      </c>
      <c r="H17" s="1">
        <v>125</v>
      </c>
      <c r="I17" s="2">
        <f>H17/$H$21</f>
        <v>0.10407993338884262</v>
      </c>
      <c r="J17" s="1">
        <v>14</v>
      </c>
      <c r="K17" s="2">
        <f t="shared" ref="K17:K19" si="6">J17/H17</f>
        <v>0.112</v>
      </c>
      <c r="L17" s="10">
        <v>-9.8305629573856801E-2</v>
      </c>
      <c r="M17" s="7">
        <v>0.921689608083467</v>
      </c>
      <c r="N17" s="1">
        <v>40</v>
      </c>
      <c r="O17" s="2">
        <f>N17/$N$21</f>
        <v>3.4188034188034191E-2</v>
      </c>
      <c r="P17" s="1">
        <v>3</v>
      </c>
      <c r="Q17" s="2">
        <f t="shared" ref="Q17:Q21" si="7">P17/N17</f>
        <v>7.4999999999999997E-2</v>
      </c>
      <c r="R17" s="10">
        <v>0.11018738936684</v>
      </c>
      <c r="S17" s="7">
        <v>0.91226076320068095</v>
      </c>
      <c r="T17" s="1">
        <v>70</v>
      </c>
      <c r="U17" s="2">
        <f>T17/$T$21</f>
        <v>5.7613168724279837E-2</v>
      </c>
      <c r="V17" s="1">
        <v>8</v>
      </c>
      <c r="W17" s="2">
        <f t="shared" ref="W17:W21" si="8">V17/T17</f>
        <v>0.11428571428571428</v>
      </c>
      <c r="X17" s="10">
        <v>0.90475766055804796</v>
      </c>
      <c r="Y17" s="7">
        <v>0.36559378652456498</v>
      </c>
    </row>
    <row r="18" spans="1:25" x14ac:dyDescent="0.25">
      <c r="A18" s="1" t="s">
        <v>2</v>
      </c>
      <c r="B18" s="1">
        <v>376</v>
      </c>
      <c r="C18" s="2">
        <f t="shared" ref="C18:C21" si="9">B18/$B$21</f>
        <v>0.3117744610281924</v>
      </c>
      <c r="D18" s="1">
        <v>291</v>
      </c>
      <c r="E18" s="2">
        <f t="shared" ref="E18:E21" si="10">D18/B18</f>
        <v>0.77393617021276595</v>
      </c>
      <c r="F18" s="10">
        <v>4.2340195403759298</v>
      </c>
      <c r="G18" s="7">
        <v>2.2955098552753699E-5</v>
      </c>
      <c r="H18" s="1">
        <v>380</v>
      </c>
      <c r="I18" s="2">
        <f t="shared" ref="I18:I21" si="11">H18/$H$21</f>
        <v>0.31640299750208162</v>
      </c>
      <c r="J18" s="1">
        <v>320</v>
      </c>
      <c r="K18" s="2">
        <f t="shared" si="6"/>
        <v>0.84210526315789469</v>
      </c>
      <c r="L18" s="10">
        <v>5.3761820966769296</v>
      </c>
      <c r="M18" s="7">
        <v>7.6081847347787698E-8</v>
      </c>
      <c r="N18" s="1">
        <v>146</v>
      </c>
      <c r="O18" s="2">
        <f>N18/$N$21</f>
        <v>0.12478632478632479</v>
      </c>
      <c r="P18" s="1">
        <v>119</v>
      </c>
      <c r="Q18" s="2">
        <f t="shared" si="7"/>
        <v>0.81506849315068497</v>
      </c>
      <c r="R18" s="10">
        <v>8.3061328977071103</v>
      </c>
      <c r="S18" s="7">
        <v>9.8871493734807298E-17</v>
      </c>
      <c r="T18" s="1">
        <v>265</v>
      </c>
      <c r="U18" s="2">
        <f>T18/$T$21</f>
        <v>0.21810699588477367</v>
      </c>
      <c r="V18" s="1">
        <v>220</v>
      </c>
      <c r="W18" s="2">
        <f t="shared" si="8"/>
        <v>0.83018867924528306</v>
      </c>
      <c r="X18" s="10">
        <v>5.0737186000715102</v>
      </c>
      <c r="Y18" s="7">
        <v>3.90115840695949E-7</v>
      </c>
    </row>
    <row r="19" spans="1:25" x14ac:dyDescent="0.25">
      <c r="A19" s="1" t="s">
        <v>30</v>
      </c>
      <c r="B19" s="1">
        <v>749</v>
      </c>
      <c r="C19" s="2">
        <f t="shared" si="9"/>
        <v>0.62106135986733002</v>
      </c>
      <c r="D19" s="1">
        <v>420</v>
      </c>
      <c r="E19" s="2">
        <f t="shared" si="10"/>
        <v>0.56074766355140182</v>
      </c>
      <c r="F19" s="10">
        <v>-10.016673497579101</v>
      </c>
      <c r="G19" s="7">
        <v>1.287639818579E-23</v>
      </c>
      <c r="H19" s="1">
        <v>696</v>
      </c>
      <c r="I19" s="2">
        <f t="shared" si="11"/>
        <v>0.57951706910907574</v>
      </c>
      <c r="J19" s="1">
        <v>261</v>
      </c>
      <c r="K19" s="2">
        <f t="shared" si="6"/>
        <v>0.375</v>
      </c>
      <c r="L19" s="10">
        <v>-15.4426916828253</v>
      </c>
      <c r="M19" s="7">
        <v>8.4498982261251304E-54</v>
      </c>
      <c r="N19" s="1">
        <v>984</v>
      </c>
      <c r="O19" s="2">
        <f>N19/$N$21</f>
        <v>0.84102564102564104</v>
      </c>
      <c r="P19" s="1">
        <v>779</v>
      </c>
      <c r="Q19" s="2">
        <f t="shared" si="7"/>
        <v>0.79166666666666663</v>
      </c>
      <c r="R19" s="10">
        <v>-10.277732037761901</v>
      </c>
      <c r="S19" s="7">
        <v>8.87923876611438E-25</v>
      </c>
      <c r="T19" s="1">
        <v>880</v>
      </c>
      <c r="U19" s="2">
        <f>T19/$T$21</f>
        <v>0.72427983539094654</v>
      </c>
      <c r="V19" s="1">
        <v>572</v>
      </c>
      <c r="W19" s="2">
        <f t="shared" si="8"/>
        <v>0.65</v>
      </c>
      <c r="X19" s="10">
        <v>-11.0823209776018</v>
      </c>
      <c r="Y19" s="7">
        <v>1.5285786125017001E-28</v>
      </c>
    </row>
    <row r="20" spans="1:25" x14ac:dyDescent="0.25">
      <c r="A20" s="1" t="s">
        <v>16</v>
      </c>
      <c r="B20" s="1">
        <v>457</v>
      </c>
      <c r="C20" s="2">
        <f t="shared" si="9"/>
        <v>0.37893864013266998</v>
      </c>
      <c r="D20" s="1">
        <v>449</v>
      </c>
      <c r="E20" s="2">
        <f t="shared" si="10"/>
        <v>0.98249452954048144</v>
      </c>
      <c r="F20" s="10">
        <v>7.57275205592987</v>
      </c>
      <c r="G20" s="7">
        <v>3.6539930999266499E-14</v>
      </c>
      <c r="H20" s="1">
        <v>505</v>
      </c>
      <c r="I20" s="2">
        <f>H20/$H$21</f>
        <v>0.42048293089092426</v>
      </c>
      <c r="J20" s="1">
        <v>497</v>
      </c>
      <c r="K20" s="2">
        <f>J20/H20</f>
        <v>0.98415841584158414</v>
      </c>
      <c r="L20" s="10">
        <v>7.8476669266607599</v>
      </c>
      <c r="M20" s="7">
        <v>4.23848065456645E-15</v>
      </c>
      <c r="N20" s="1">
        <v>186</v>
      </c>
      <c r="O20" s="2">
        <f>N20/$N$21</f>
        <v>0.15897435897435896</v>
      </c>
      <c r="P20" s="1">
        <v>167</v>
      </c>
      <c r="Q20" s="2">
        <f t="shared" si="7"/>
        <v>0.89784946236559138</v>
      </c>
      <c r="R20" s="10">
        <v>6.9730847116519303</v>
      </c>
      <c r="S20" s="7">
        <v>3.1006578839967001E-12</v>
      </c>
      <c r="T20" s="1">
        <v>335</v>
      </c>
      <c r="U20" s="2">
        <f>T20/$T$21</f>
        <v>0.27572016460905352</v>
      </c>
      <c r="V20" s="1">
        <v>324</v>
      </c>
      <c r="W20" s="2">
        <f t="shared" si="8"/>
        <v>0.96716417910447761</v>
      </c>
      <c r="X20" s="10">
        <v>7.4982577203765199</v>
      </c>
      <c r="Y20" s="7">
        <v>6.4671652760871094E-14</v>
      </c>
    </row>
    <row r="21" spans="1:25" x14ac:dyDescent="0.25">
      <c r="A21" s="1" t="s">
        <v>5</v>
      </c>
      <c r="B21" s="1">
        <v>1206</v>
      </c>
      <c r="C21" s="2">
        <f t="shared" si="9"/>
        <v>1</v>
      </c>
      <c r="D21" s="1">
        <v>1206</v>
      </c>
      <c r="E21" s="2">
        <f t="shared" si="10"/>
        <v>1</v>
      </c>
      <c r="F21" s="10"/>
      <c r="G21" s="7"/>
      <c r="H21" s="1">
        <v>1201</v>
      </c>
      <c r="I21" s="2">
        <f t="shared" si="11"/>
        <v>1</v>
      </c>
      <c r="J21" s="1">
        <v>1201</v>
      </c>
      <c r="K21" s="2">
        <f>J21/H21</f>
        <v>1</v>
      </c>
      <c r="L21" s="10" t="s">
        <v>13</v>
      </c>
      <c r="M21" s="7" t="s">
        <v>13</v>
      </c>
      <c r="N21" s="1">
        <v>1170</v>
      </c>
      <c r="O21" s="2">
        <f>N21/$N$21</f>
        <v>1</v>
      </c>
      <c r="P21" s="1">
        <v>1170</v>
      </c>
      <c r="Q21" s="2">
        <f t="shared" si="7"/>
        <v>1</v>
      </c>
      <c r="R21" s="10"/>
      <c r="S21" s="7"/>
      <c r="T21" s="1">
        <v>1215</v>
      </c>
      <c r="U21" s="2">
        <f>T21/$T$21</f>
        <v>1</v>
      </c>
      <c r="V21" s="1">
        <v>1215</v>
      </c>
      <c r="W21" s="2">
        <f t="shared" si="8"/>
        <v>1</v>
      </c>
      <c r="X21" s="10"/>
      <c r="Y21" s="7"/>
    </row>
    <row r="23" spans="1:25" x14ac:dyDescent="0.25">
      <c r="A23" s="1" t="s">
        <v>0</v>
      </c>
      <c r="B23" s="16" t="s">
        <v>9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8"/>
    </row>
    <row r="24" spans="1:25" x14ac:dyDescent="0.25">
      <c r="A24" s="1" t="s">
        <v>1</v>
      </c>
      <c r="B24" s="13" t="s">
        <v>6</v>
      </c>
      <c r="C24" s="14"/>
      <c r="D24" s="14"/>
      <c r="E24" s="14"/>
      <c r="F24" s="14"/>
      <c r="G24" s="15"/>
      <c r="H24" s="13" t="s">
        <v>7</v>
      </c>
      <c r="I24" s="14"/>
      <c r="J24" s="14"/>
      <c r="K24" s="14"/>
      <c r="L24" s="14"/>
      <c r="M24" s="15"/>
      <c r="N24" s="13" t="s">
        <v>28</v>
      </c>
      <c r="O24" s="14"/>
      <c r="P24" s="14"/>
      <c r="Q24" s="14"/>
      <c r="R24" s="14"/>
      <c r="S24" s="15"/>
      <c r="T24" s="19" t="s">
        <v>29</v>
      </c>
      <c r="U24" s="19"/>
      <c r="V24" s="19"/>
      <c r="W24" s="19"/>
      <c r="X24" s="19"/>
      <c r="Y24" s="19"/>
    </row>
    <row r="25" spans="1:25" ht="45" x14ac:dyDescent="0.25">
      <c r="A25" s="4" t="s">
        <v>3</v>
      </c>
      <c r="B25" s="3" t="s">
        <v>4</v>
      </c>
      <c r="C25" s="3" t="s">
        <v>14</v>
      </c>
      <c r="D25" s="3" t="s">
        <v>17</v>
      </c>
      <c r="E25" s="3" t="s">
        <v>18</v>
      </c>
      <c r="F25" s="9" t="s">
        <v>27</v>
      </c>
      <c r="G25" s="6" t="s">
        <v>12</v>
      </c>
      <c r="H25" s="3" t="s">
        <v>4</v>
      </c>
      <c r="I25" s="3" t="s">
        <v>14</v>
      </c>
      <c r="J25" s="3" t="s">
        <v>17</v>
      </c>
      <c r="K25" s="3" t="s">
        <v>18</v>
      </c>
      <c r="L25" s="9" t="s">
        <v>27</v>
      </c>
      <c r="M25" s="6" t="s">
        <v>12</v>
      </c>
      <c r="N25" s="3" t="s">
        <v>4</v>
      </c>
      <c r="O25" s="3" t="s">
        <v>14</v>
      </c>
      <c r="P25" s="3" t="s">
        <v>17</v>
      </c>
      <c r="Q25" s="3" t="s">
        <v>18</v>
      </c>
      <c r="R25" s="9" t="s">
        <v>27</v>
      </c>
      <c r="S25" s="6" t="s">
        <v>12</v>
      </c>
      <c r="T25" s="3" t="s">
        <v>4</v>
      </c>
      <c r="U25" s="3" t="s">
        <v>14</v>
      </c>
      <c r="V25" s="3" t="s">
        <v>17</v>
      </c>
      <c r="W25" s="3" t="s">
        <v>18</v>
      </c>
      <c r="X25" s="9" t="s">
        <v>27</v>
      </c>
      <c r="Y25" s="6" t="s">
        <v>12</v>
      </c>
    </row>
    <row r="26" spans="1:25" x14ac:dyDescent="0.25">
      <c r="A26" s="1" t="s">
        <v>24</v>
      </c>
      <c r="B26" s="1">
        <v>237</v>
      </c>
      <c r="C26" s="2">
        <f>B26/$B$30</f>
        <v>6.0816012317167052E-2</v>
      </c>
      <c r="D26" s="1">
        <v>44</v>
      </c>
      <c r="E26" s="2">
        <f>D26/B26</f>
        <v>0.18565400843881857</v>
      </c>
      <c r="F26" s="10">
        <v>-0.137037093590135</v>
      </c>
      <c r="G26" s="7">
        <v>0.89100147523138296</v>
      </c>
      <c r="H26" s="1">
        <v>422</v>
      </c>
      <c r="I26" s="2">
        <f>H26/$H$30</f>
        <v>0.1111111111111111</v>
      </c>
      <c r="J26" s="1">
        <v>146</v>
      </c>
      <c r="K26" s="2">
        <f t="shared" ref="K26:K28" si="12">J26/H26</f>
        <v>0.34597156398104267</v>
      </c>
      <c r="L26" s="10">
        <v>-0.83456763271318402</v>
      </c>
      <c r="M26" s="7">
        <v>0.40396119258462598</v>
      </c>
      <c r="N26" s="1">
        <v>122</v>
      </c>
      <c r="O26" s="2">
        <f>N26/$N$30</f>
        <v>3.1953902566788893E-2</v>
      </c>
      <c r="P26" s="1">
        <v>22</v>
      </c>
      <c r="Q26" s="2">
        <f>P26/N26</f>
        <v>0.18032786885245902</v>
      </c>
      <c r="R26" s="10">
        <v>1.1631554497629499</v>
      </c>
      <c r="S26" s="7">
        <v>0.244766438026463</v>
      </c>
      <c r="T26" s="1">
        <v>247</v>
      </c>
      <c r="U26" s="2">
        <f>T26/$T$30</f>
        <v>6.3463514902363821E-2</v>
      </c>
      <c r="V26" s="1">
        <v>78</v>
      </c>
      <c r="W26" s="2">
        <f t="shared" ref="W26:W28" si="13">V26/T26</f>
        <v>0.31578947368421051</v>
      </c>
      <c r="X26" s="10">
        <v>1.12665480383553</v>
      </c>
      <c r="Y26" s="7">
        <v>0.259888458338769</v>
      </c>
    </row>
    <row r="27" spans="1:25" x14ac:dyDescent="0.25">
      <c r="A27" s="1" t="s">
        <v>2</v>
      </c>
      <c r="B27" s="1">
        <v>2078</v>
      </c>
      <c r="C27" s="2">
        <f>B27/$B$30</f>
        <v>0.53323069027457015</v>
      </c>
      <c r="D27" s="1">
        <v>1992</v>
      </c>
      <c r="E27" s="2">
        <f t="shared" ref="E27:E30" si="14">D27/B27</f>
        <v>0.95861405197305105</v>
      </c>
      <c r="F27" s="10">
        <v>4.96116758657781</v>
      </c>
      <c r="G27" s="7">
        <v>7.0070703140525805E-7</v>
      </c>
      <c r="H27" s="1">
        <v>2267</v>
      </c>
      <c r="I27" s="2">
        <f>H27/$H$30</f>
        <v>0.59689310163243814</v>
      </c>
      <c r="J27" s="1">
        <v>2186</v>
      </c>
      <c r="K27" s="2">
        <f t="shared" si="12"/>
        <v>0.96426996029995593</v>
      </c>
      <c r="L27" s="10">
        <v>4.31111286552607</v>
      </c>
      <c r="M27" s="7">
        <v>1.6243496355106702E-5</v>
      </c>
      <c r="N27" s="1">
        <v>1473</v>
      </c>
      <c r="O27" s="2">
        <f>N27/$N$30</f>
        <v>0.38580408590885279</v>
      </c>
      <c r="P27" s="1">
        <v>1397</v>
      </c>
      <c r="Q27" s="2">
        <f>P27/N27</f>
        <v>0.94840461642905638</v>
      </c>
      <c r="R27" s="10">
        <v>6.0311828421969098</v>
      </c>
      <c r="S27" s="7">
        <v>1.6276390331340099E-9</v>
      </c>
      <c r="T27" s="1">
        <v>2100</v>
      </c>
      <c r="U27" s="2">
        <f>T27/$T$30</f>
        <v>0.53956834532374098</v>
      </c>
      <c r="V27" s="1">
        <v>2025</v>
      </c>
      <c r="W27" s="2">
        <f t="shared" si="13"/>
        <v>0.9642857142857143</v>
      </c>
      <c r="X27" s="10">
        <v>4.9912956785923797</v>
      </c>
      <c r="Y27" s="7">
        <v>5.9975604342405197E-7</v>
      </c>
    </row>
    <row r="28" spans="1:25" x14ac:dyDescent="0.25">
      <c r="A28" s="1" t="s">
        <v>30</v>
      </c>
      <c r="B28" s="1">
        <v>1582</v>
      </c>
      <c r="C28" s="2">
        <f>B28/$B$30</f>
        <v>0.40595329740826275</v>
      </c>
      <c r="D28" s="1">
        <v>246</v>
      </c>
      <c r="E28" s="2">
        <f t="shared" si="14"/>
        <v>0.15549936788874841</v>
      </c>
      <c r="F28" s="10">
        <v>-26.091681618910702</v>
      </c>
      <c r="G28" s="7">
        <v>4.5311131457615201E-150</v>
      </c>
      <c r="H28" s="1">
        <v>1109</v>
      </c>
      <c r="I28" s="2">
        <f>H28/$H$30</f>
        <v>0.29199578725645076</v>
      </c>
      <c r="J28" s="1">
        <v>235</v>
      </c>
      <c r="K28" s="2">
        <f t="shared" si="12"/>
        <v>0.21190261496844004</v>
      </c>
      <c r="L28" s="10">
        <v>-15.9320167420343</v>
      </c>
      <c r="M28" s="7">
        <v>3.7990381205880201E-57</v>
      </c>
      <c r="N28" s="1">
        <v>2223</v>
      </c>
      <c r="O28" s="2">
        <f>N28/$N$30</f>
        <v>0.58224201152435828</v>
      </c>
      <c r="P28" s="1">
        <v>1551</v>
      </c>
      <c r="Q28" s="2">
        <f>P28/N28</f>
        <v>0.6977058029689609</v>
      </c>
      <c r="R28" s="10">
        <v>-12.4079357830205</v>
      </c>
      <c r="S28" s="7">
        <v>2.3667610385827E-35</v>
      </c>
      <c r="T28" s="1">
        <v>1545</v>
      </c>
      <c r="U28" s="2">
        <f>T28/$T$30</f>
        <v>0.39696813977389517</v>
      </c>
      <c r="V28" s="1">
        <v>631</v>
      </c>
      <c r="W28" s="2">
        <f t="shared" si="13"/>
        <v>0.40841423948220063</v>
      </c>
      <c r="X28" s="10">
        <v>-16.489906399753199</v>
      </c>
      <c r="Y28" s="7">
        <v>4.3362067473452097E-61</v>
      </c>
    </row>
    <row r="29" spans="1:25" x14ac:dyDescent="0.25">
      <c r="A29" s="1" t="s">
        <v>25</v>
      </c>
      <c r="B29" s="1">
        <v>2315</v>
      </c>
      <c r="C29" s="2">
        <f>B29/$B$30</f>
        <v>0.5940467025917372</v>
      </c>
      <c r="D29" s="1">
        <v>2271</v>
      </c>
      <c r="E29" s="2">
        <f t="shared" si="14"/>
        <v>0.98099352051835853</v>
      </c>
      <c r="F29" s="10">
        <v>5.7799966546055597</v>
      </c>
      <c r="G29" s="7">
        <v>7.4702110826497604E-9</v>
      </c>
      <c r="H29" s="1">
        <v>2689</v>
      </c>
      <c r="I29" s="2">
        <f>H29/$H$30</f>
        <v>0.70800421274354919</v>
      </c>
      <c r="J29" s="1">
        <v>2674</v>
      </c>
      <c r="K29" s="2">
        <f>J29/H29</f>
        <v>0.99442171811082192</v>
      </c>
      <c r="L29" s="10">
        <v>5.2686871840470104</v>
      </c>
      <c r="M29" s="7">
        <v>1.3740288437000401E-7</v>
      </c>
      <c r="N29" s="1">
        <v>1595</v>
      </c>
      <c r="O29" s="2">
        <f>N29/$N$30</f>
        <v>0.41775798847564172</v>
      </c>
      <c r="P29" s="1">
        <v>1563</v>
      </c>
      <c r="Q29" s="2">
        <f>P29/N29</f>
        <v>0.97993730407523516</v>
      </c>
      <c r="R29" s="10">
        <v>7.23348365538798</v>
      </c>
      <c r="S29" s="7">
        <v>4.7075913084262598E-13</v>
      </c>
      <c r="T29" s="1">
        <v>2347</v>
      </c>
      <c r="U29" s="2">
        <f>T29/$T$30</f>
        <v>0.60303186022610478</v>
      </c>
      <c r="V29" s="1">
        <v>2312</v>
      </c>
      <c r="W29" s="2">
        <f>V29/T29</f>
        <v>0.98508734554750743</v>
      </c>
      <c r="X29" s="10">
        <v>5.5969801635195404</v>
      </c>
      <c r="Y29" s="7">
        <v>2.18117652587077E-8</v>
      </c>
    </row>
    <row r="30" spans="1:25" x14ac:dyDescent="0.25">
      <c r="A30" s="1" t="s">
        <v>5</v>
      </c>
      <c r="B30" s="1">
        <v>3897</v>
      </c>
      <c r="C30" s="2">
        <f>B30/$B$30</f>
        <v>1</v>
      </c>
      <c r="D30" s="1">
        <v>3897</v>
      </c>
      <c r="E30" s="2">
        <f t="shared" si="14"/>
        <v>1</v>
      </c>
      <c r="F30" s="10"/>
      <c r="G30" s="7"/>
      <c r="H30" s="1">
        <v>3798</v>
      </c>
      <c r="I30" s="2">
        <f>H30/$H$30</f>
        <v>1</v>
      </c>
      <c r="J30" s="1">
        <v>3798</v>
      </c>
      <c r="K30" s="2">
        <f>J30/H30</f>
        <v>1</v>
      </c>
      <c r="L30" s="10"/>
      <c r="M30" s="10"/>
      <c r="N30" s="1">
        <v>3818</v>
      </c>
      <c r="O30" s="2">
        <f>N30/$N$30</f>
        <v>1</v>
      </c>
      <c r="P30" s="1">
        <v>3818</v>
      </c>
      <c r="Q30" s="2">
        <f>P30/N30</f>
        <v>1</v>
      </c>
      <c r="R30" s="10"/>
      <c r="S30" s="7"/>
      <c r="T30" s="1">
        <v>3892</v>
      </c>
      <c r="U30" s="2">
        <f>T30/$T$30</f>
        <v>1</v>
      </c>
      <c r="V30" s="1">
        <v>3892</v>
      </c>
      <c r="W30" s="2">
        <f>V30/T30</f>
        <v>1</v>
      </c>
      <c r="X30" s="10"/>
      <c r="Y30" s="7"/>
    </row>
    <row r="32" spans="1:25" x14ac:dyDescent="0.25">
      <c r="A32" s="1" t="s">
        <v>0</v>
      </c>
      <c r="B32" s="16" t="s">
        <v>10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8"/>
    </row>
    <row r="33" spans="1:25" x14ac:dyDescent="0.25">
      <c r="A33" s="1" t="s">
        <v>1</v>
      </c>
      <c r="B33" s="13" t="s">
        <v>6</v>
      </c>
      <c r="C33" s="14"/>
      <c r="D33" s="14"/>
      <c r="E33" s="14"/>
      <c r="F33" s="14"/>
      <c r="G33" s="15"/>
      <c r="H33" s="13" t="s">
        <v>7</v>
      </c>
      <c r="I33" s="14"/>
      <c r="J33" s="14"/>
      <c r="K33" s="14"/>
      <c r="L33" s="14"/>
      <c r="M33" s="15"/>
      <c r="N33" s="13" t="s">
        <v>28</v>
      </c>
      <c r="O33" s="14"/>
      <c r="P33" s="14"/>
      <c r="Q33" s="14"/>
      <c r="R33" s="14"/>
      <c r="S33" s="15"/>
      <c r="T33" s="19" t="s">
        <v>29</v>
      </c>
      <c r="U33" s="19"/>
      <c r="V33" s="19"/>
      <c r="W33" s="19"/>
      <c r="X33" s="19"/>
      <c r="Y33" s="19"/>
    </row>
    <row r="34" spans="1:25" ht="30" customHeight="1" x14ac:dyDescent="0.25">
      <c r="A34" s="4" t="s">
        <v>3</v>
      </c>
      <c r="B34" s="3" t="s">
        <v>4</v>
      </c>
      <c r="C34" s="3" t="s">
        <v>14</v>
      </c>
      <c r="D34" s="3" t="s">
        <v>17</v>
      </c>
      <c r="E34" s="3" t="s">
        <v>18</v>
      </c>
      <c r="F34" s="9" t="s">
        <v>27</v>
      </c>
      <c r="G34" s="6" t="s">
        <v>12</v>
      </c>
      <c r="H34" s="3" t="s">
        <v>4</v>
      </c>
      <c r="I34" s="3" t="s">
        <v>14</v>
      </c>
      <c r="J34" s="3" t="s">
        <v>17</v>
      </c>
      <c r="K34" s="3" t="s">
        <v>18</v>
      </c>
      <c r="L34" s="9" t="s">
        <v>27</v>
      </c>
      <c r="M34" s="6" t="s">
        <v>12</v>
      </c>
      <c r="N34" s="3" t="s">
        <v>4</v>
      </c>
      <c r="O34" s="3" t="s">
        <v>14</v>
      </c>
      <c r="P34" s="3" t="s">
        <v>17</v>
      </c>
      <c r="Q34" s="3" t="s">
        <v>18</v>
      </c>
      <c r="R34" s="9" t="s">
        <v>27</v>
      </c>
      <c r="S34" s="6" t="s">
        <v>12</v>
      </c>
      <c r="T34" s="3" t="s">
        <v>4</v>
      </c>
      <c r="U34" s="3" t="s">
        <v>14</v>
      </c>
      <c r="V34" s="3" t="s">
        <v>17</v>
      </c>
      <c r="W34" s="3" t="s">
        <v>18</v>
      </c>
      <c r="X34" s="9" t="s">
        <v>27</v>
      </c>
      <c r="Y34" s="6" t="s">
        <v>12</v>
      </c>
    </row>
    <row r="35" spans="1:25" x14ac:dyDescent="0.25">
      <c r="A35" s="1" t="s">
        <v>24</v>
      </c>
      <c r="B35" s="1">
        <v>628</v>
      </c>
      <c r="C35" s="2">
        <f>B35/$B$39</f>
        <v>6.1556557537737699E-2</v>
      </c>
      <c r="D35" s="1">
        <v>244</v>
      </c>
      <c r="E35" s="2">
        <f>D35/B35</f>
        <v>0.38853503184713378</v>
      </c>
      <c r="F35" s="10">
        <v>-0.11852650683631601</v>
      </c>
      <c r="G35" s="11">
        <v>0.90565049370664397</v>
      </c>
      <c r="H35" s="1">
        <v>1057</v>
      </c>
      <c r="I35" s="2">
        <f>H35/$H$39</f>
        <v>0.10572114422884576</v>
      </c>
      <c r="J35" s="1">
        <v>547</v>
      </c>
      <c r="K35" s="2">
        <f t="shared" ref="K35:K37" si="15">J35/H35</f>
        <v>0.51750236518448434</v>
      </c>
      <c r="L35" s="10">
        <v>-0.25789848487507799</v>
      </c>
      <c r="M35" s="11">
        <v>0.796485254213952</v>
      </c>
      <c r="N35" s="1">
        <v>307</v>
      </c>
      <c r="O35" s="2">
        <f>N35/$N$39</f>
        <v>3.0678525032477266E-2</v>
      </c>
      <c r="P35" s="1">
        <v>68</v>
      </c>
      <c r="Q35" s="2">
        <f>P35/N35</f>
        <v>0.22149837133550487</v>
      </c>
      <c r="R35" s="10">
        <v>7.9391698365199895E-2</v>
      </c>
      <c r="S35" s="7">
        <v>0.93672107154506401</v>
      </c>
      <c r="T35" s="1">
        <v>624</v>
      </c>
      <c r="U35" s="2">
        <f>T35/$T$39</f>
        <v>6.1050777810390373E-2</v>
      </c>
      <c r="V35" s="1">
        <v>264</v>
      </c>
      <c r="W35" s="2">
        <f t="shared" ref="W35:W37" si="16">V35/T35</f>
        <v>0.42307692307692307</v>
      </c>
      <c r="X35" s="10">
        <v>0.51170080573553101</v>
      </c>
      <c r="Y35" s="7">
        <v>0.60886042213204705</v>
      </c>
    </row>
    <row r="36" spans="1:25" x14ac:dyDescent="0.25">
      <c r="A36" s="1" t="s">
        <v>2</v>
      </c>
      <c r="B36" s="1">
        <v>4724</v>
      </c>
      <c r="C36" s="2">
        <f>B36/$B$39</f>
        <v>0.46304646147814155</v>
      </c>
      <c r="D36" s="1">
        <v>4594</v>
      </c>
      <c r="E36" s="2">
        <f t="shared" ref="E36:E39" si="17">D36/B36</f>
        <v>0.9724809483488569</v>
      </c>
      <c r="F36" s="10">
        <v>5.3890808589633501</v>
      </c>
      <c r="G36" s="5">
        <v>7.0818939684249094E-8</v>
      </c>
      <c r="H36" s="1">
        <v>5159</v>
      </c>
      <c r="I36" s="2">
        <f>H36/$H$39</f>
        <v>0.51600320064012806</v>
      </c>
      <c r="J36" s="1">
        <v>4974</v>
      </c>
      <c r="K36" s="2">
        <f t="shared" si="15"/>
        <v>0.96414033727466564</v>
      </c>
      <c r="L36" s="10">
        <v>4.4163591894928</v>
      </c>
      <c r="M36" s="5">
        <v>1.00377236658861E-5</v>
      </c>
      <c r="N36" s="1">
        <v>3002</v>
      </c>
      <c r="O36" s="2">
        <f>N36/$N$39</f>
        <v>0.29999000699510342</v>
      </c>
      <c r="P36" s="1">
        <v>2960</v>
      </c>
      <c r="Q36" s="2">
        <f>P36/N36</f>
        <v>0.98600932711525646</v>
      </c>
      <c r="R36" s="10">
        <v>8.3630529988957303</v>
      </c>
      <c r="S36" s="7">
        <v>6.11157428911197E-17</v>
      </c>
      <c r="T36" s="1">
        <v>4634</v>
      </c>
      <c r="U36" s="2">
        <f>T36/$T$39</f>
        <v>0.45338029547011055</v>
      </c>
      <c r="V36" s="1">
        <v>4510</v>
      </c>
      <c r="W36" s="2">
        <f t="shared" si="16"/>
        <v>0.97324126025032365</v>
      </c>
      <c r="X36" s="10">
        <v>5.84886068343432</v>
      </c>
      <c r="Y36" s="7">
        <v>4.9495141195851796E-9</v>
      </c>
    </row>
    <row r="37" spans="1:25" x14ac:dyDescent="0.25">
      <c r="A37" s="1" t="s">
        <v>30</v>
      </c>
      <c r="B37" s="1">
        <v>4850</v>
      </c>
      <c r="C37" s="2">
        <f>B37/$B$39</f>
        <v>0.47539698098412075</v>
      </c>
      <c r="D37" s="1">
        <v>1016</v>
      </c>
      <c r="E37" s="2">
        <f t="shared" si="17"/>
        <v>0.20948453608247422</v>
      </c>
      <c r="F37" s="10">
        <v>-36.242853049509002</v>
      </c>
      <c r="G37" s="11">
        <v>1.28779273208937E-287</v>
      </c>
      <c r="H37" s="1">
        <v>3782</v>
      </c>
      <c r="I37" s="2">
        <f>H37/$H$39</f>
        <v>0.37827565513102618</v>
      </c>
      <c r="J37" s="1">
        <v>150</v>
      </c>
      <c r="K37" s="2">
        <f t="shared" si="15"/>
        <v>3.9661554732945532E-2</v>
      </c>
      <c r="L37" s="10">
        <v>-37.0316765967615</v>
      </c>
      <c r="M37" s="11">
        <v>3.5420271515614098E-300</v>
      </c>
      <c r="N37" s="1">
        <v>6698</v>
      </c>
      <c r="O37" s="2">
        <f>N37/$N$39</f>
        <v>0.66933146797241927</v>
      </c>
      <c r="P37" s="1">
        <v>3823</v>
      </c>
      <c r="Q37" s="2">
        <f>P37/N37</f>
        <v>0.57076739325171688</v>
      </c>
      <c r="R37" s="10">
        <v>-27.994633156209101</v>
      </c>
      <c r="S37" s="7">
        <v>1.88856464582965E-172</v>
      </c>
      <c r="T37" s="1">
        <v>4963</v>
      </c>
      <c r="U37" s="2">
        <f>T37/$T$39</f>
        <v>0.48556892671949908</v>
      </c>
      <c r="V37" s="1">
        <v>1292</v>
      </c>
      <c r="W37" s="2">
        <f t="shared" si="16"/>
        <v>0.26032641547451141</v>
      </c>
      <c r="X37" s="8">
        <v>-33.537610420166097</v>
      </c>
      <c r="Y37" s="5">
        <v>1.36469446193352E-246</v>
      </c>
    </row>
    <row r="38" spans="1:25" x14ac:dyDescent="0.25">
      <c r="A38" s="1" t="s">
        <v>25</v>
      </c>
      <c r="B38" s="1">
        <v>5352</v>
      </c>
      <c r="C38" s="2">
        <f>B38/$B$39</f>
        <v>0.52460301901587925</v>
      </c>
      <c r="D38" s="1">
        <v>5252</v>
      </c>
      <c r="E38" s="2">
        <f t="shared" si="17"/>
        <v>0.98131539611360241</v>
      </c>
      <c r="F38" s="10">
        <v>6.53786910075197</v>
      </c>
      <c r="G38" s="7">
        <v>6.2401501415345305E-11</v>
      </c>
      <c r="H38" s="1">
        <v>6216</v>
      </c>
      <c r="I38" s="2">
        <f>H38/$H$39</f>
        <v>0.62172434486897377</v>
      </c>
      <c r="J38" s="1">
        <v>6216</v>
      </c>
      <c r="K38" s="2">
        <f>J38/H38</f>
        <v>1</v>
      </c>
      <c r="L38" s="10">
        <v>5.5059911291710097</v>
      </c>
      <c r="M38" s="7">
        <v>3.6709701494106502E-8</v>
      </c>
      <c r="N38" s="1">
        <v>3309</v>
      </c>
      <c r="O38" s="2">
        <f>N38/$N$39</f>
        <v>0.33066853202758067</v>
      </c>
      <c r="P38" s="1">
        <v>3309</v>
      </c>
      <c r="Q38" s="2">
        <f>P38/N38</f>
        <v>1</v>
      </c>
      <c r="R38" s="10">
        <v>8.6827434233907201</v>
      </c>
      <c r="S38" s="7">
        <v>3.8633522411161501E-18</v>
      </c>
      <c r="T38" s="1">
        <v>5258</v>
      </c>
      <c r="U38" s="2">
        <f>T38/$T$39</f>
        <v>0.51443107328050097</v>
      </c>
      <c r="V38" s="1">
        <v>5258</v>
      </c>
      <c r="W38" s="2">
        <f>V38/T38</f>
        <v>1</v>
      </c>
      <c r="X38" s="10">
        <v>6.5899467289550504</v>
      </c>
      <c r="Y38" s="7">
        <v>4.3998441549068999E-11</v>
      </c>
    </row>
    <row r="39" spans="1:25" x14ac:dyDescent="0.25">
      <c r="A39" s="1" t="s">
        <v>5</v>
      </c>
      <c r="B39" s="1">
        <v>10202</v>
      </c>
      <c r="C39" s="2">
        <f>B39/$B$39</f>
        <v>1</v>
      </c>
      <c r="D39" s="1">
        <v>10202</v>
      </c>
      <c r="E39" s="2">
        <f t="shared" si="17"/>
        <v>1</v>
      </c>
      <c r="F39" s="10"/>
      <c r="G39" s="7"/>
      <c r="H39" s="1">
        <v>9998</v>
      </c>
      <c r="I39" s="2">
        <f>H39/$H$39</f>
        <v>1</v>
      </c>
      <c r="J39" s="1">
        <v>9998</v>
      </c>
      <c r="K39" s="2">
        <f>J39/H39</f>
        <v>1</v>
      </c>
      <c r="L39" s="10"/>
      <c r="M39" s="7"/>
      <c r="N39" s="1">
        <v>10007</v>
      </c>
      <c r="O39" s="2">
        <f>N39/$N$39</f>
        <v>1</v>
      </c>
      <c r="P39" s="1">
        <v>10007</v>
      </c>
      <c r="Q39" s="2">
        <f>P39/N39</f>
        <v>1</v>
      </c>
      <c r="R39" s="10"/>
      <c r="S39" s="7"/>
      <c r="T39" s="1">
        <v>10221</v>
      </c>
      <c r="U39" s="2">
        <f>T39/$T$39</f>
        <v>1</v>
      </c>
      <c r="V39" s="1">
        <v>10221</v>
      </c>
      <c r="W39" s="2">
        <f>V39/T39</f>
        <v>1</v>
      </c>
      <c r="X39" s="10"/>
      <c r="Y39" s="7"/>
    </row>
    <row r="41" spans="1:25" x14ac:dyDescent="0.25">
      <c r="A41" s="1" t="s">
        <v>0</v>
      </c>
      <c r="B41" s="16" t="s">
        <v>8</v>
      </c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8"/>
    </row>
    <row r="42" spans="1:25" x14ac:dyDescent="0.25">
      <c r="A42" s="1" t="s">
        <v>1</v>
      </c>
      <c r="B42" s="19" t="s">
        <v>6</v>
      </c>
      <c r="C42" s="19"/>
      <c r="D42" s="19"/>
      <c r="E42" s="19"/>
      <c r="F42" s="19"/>
      <c r="G42" s="19"/>
      <c r="H42" s="19" t="s">
        <v>7</v>
      </c>
      <c r="I42" s="19"/>
      <c r="J42" s="19"/>
      <c r="K42" s="19"/>
      <c r="L42" s="19"/>
      <c r="M42" s="19"/>
      <c r="N42" s="13" t="s">
        <v>28</v>
      </c>
      <c r="O42" s="14"/>
      <c r="P42" s="14"/>
      <c r="Q42" s="14"/>
      <c r="R42" s="14"/>
      <c r="S42" s="15"/>
      <c r="T42" s="19" t="s">
        <v>29</v>
      </c>
      <c r="U42" s="19"/>
      <c r="V42" s="19"/>
      <c r="W42" s="19"/>
      <c r="X42" s="19"/>
      <c r="Y42" s="19"/>
    </row>
    <row r="43" spans="1:25" ht="30" customHeight="1" x14ac:dyDescent="0.25">
      <c r="A43" s="4" t="s">
        <v>3</v>
      </c>
      <c r="B43" s="3" t="s">
        <v>4</v>
      </c>
      <c r="C43" s="3" t="s">
        <v>14</v>
      </c>
      <c r="D43" s="3" t="s">
        <v>17</v>
      </c>
      <c r="E43" s="3" t="s">
        <v>18</v>
      </c>
      <c r="F43" s="9" t="s">
        <v>27</v>
      </c>
      <c r="G43" s="6" t="s">
        <v>12</v>
      </c>
      <c r="H43" s="3" t="s">
        <v>4</v>
      </c>
      <c r="I43" s="3" t="s">
        <v>14</v>
      </c>
      <c r="J43" s="3" t="s">
        <v>17</v>
      </c>
      <c r="K43" s="3" t="s">
        <v>18</v>
      </c>
      <c r="L43" s="9" t="s">
        <v>27</v>
      </c>
      <c r="M43" s="6" t="s">
        <v>12</v>
      </c>
      <c r="N43" s="3" t="s">
        <v>4</v>
      </c>
      <c r="O43" s="3" t="s">
        <v>14</v>
      </c>
      <c r="P43" s="3" t="s">
        <v>17</v>
      </c>
      <c r="Q43" s="3" t="s">
        <v>18</v>
      </c>
      <c r="R43" s="9" t="s">
        <v>27</v>
      </c>
      <c r="S43" s="6" t="s">
        <v>12</v>
      </c>
      <c r="T43" s="3" t="s">
        <v>4</v>
      </c>
      <c r="U43" s="3" t="s">
        <v>14</v>
      </c>
      <c r="V43" s="3" t="s">
        <v>17</v>
      </c>
      <c r="W43" s="3" t="s">
        <v>18</v>
      </c>
      <c r="X43" s="9" t="s">
        <v>27</v>
      </c>
      <c r="Y43" s="6" t="s">
        <v>12</v>
      </c>
    </row>
    <row r="44" spans="1:25" x14ac:dyDescent="0.25">
      <c r="A44" s="1" t="s">
        <v>24</v>
      </c>
      <c r="B44" s="1">
        <v>405</v>
      </c>
      <c r="C44" s="2">
        <f>B44/$B$48</f>
        <v>5.972570417342575E-2</v>
      </c>
      <c r="D44" s="1">
        <v>87</v>
      </c>
      <c r="E44" s="2">
        <f>D44/B44</f>
        <v>0.21481481481481482</v>
      </c>
      <c r="F44" s="10">
        <v>2.0093081472513998</v>
      </c>
      <c r="G44" s="7">
        <v>4.4504464416888198E-2</v>
      </c>
      <c r="H44" s="1">
        <v>669</v>
      </c>
      <c r="I44" s="2">
        <f>H44/$H$48</f>
        <v>0.10055614008717871</v>
      </c>
      <c r="J44" s="1">
        <v>150</v>
      </c>
      <c r="K44" s="2">
        <f t="shared" ref="K44:K46" si="18">J44/H44</f>
        <v>0.22421524663677131</v>
      </c>
      <c r="L44" s="10">
        <v>-0.36289102482963997</v>
      </c>
      <c r="M44" s="7">
        <v>0.71668629155013996</v>
      </c>
      <c r="N44" s="1">
        <v>213</v>
      </c>
      <c r="O44" s="2">
        <f>N44/$N$48</f>
        <v>3.2126696832579182E-2</v>
      </c>
      <c r="P44" s="1">
        <v>16</v>
      </c>
      <c r="Q44" s="2">
        <f t="shared" ref="Q44:Q48" si="19">P44/N44</f>
        <v>7.5117370892018781E-2</v>
      </c>
      <c r="R44" s="10">
        <v>0.93955964268432401</v>
      </c>
      <c r="S44" s="7">
        <v>0.34744348544742798</v>
      </c>
      <c r="T44" s="1">
        <v>404</v>
      </c>
      <c r="U44" s="2">
        <f>T44/$T$48</f>
        <v>5.9403028966328479E-2</v>
      </c>
      <c r="V44" s="1">
        <v>61</v>
      </c>
      <c r="W44" s="2">
        <f t="shared" ref="W44:W48" si="20">V44/T44</f>
        <v>0.15099009900990099</v>
      </c>
      <c r="X44" s="10">
        <v>0.89696941544655795</v>
      </c>
      <c r="Y44" s="7">
        <v>0.36973523737751601</v>
      </c>
    </row>
    <row r="45" spans="1:25" x14ac:dyDescent="0.25">
      <c r="A45" s="1" t="s">
        <v>2</v>
      </c>
      <c r="B45" s="1">
        <v>1836</v>
      </c>
      <c r="C45" s="2">
        <f>B45/$B$48</f>
        <v>0.27075652558619673</v>
      </c>
      <c r="D45" s="1">
        <v>1668</v>
      </c>
      <c r="E45" s="2">
        <f t="shared" ref="E45:E48" si="21">D45/B45</f>
        <v>0.90849673202614378</v>
      </c>
      <c r="F45" s="10">
        <v>13.900073566301099</v>
      </c>
      <c r="G45" s="7">
        <v>6.3276295704040696E-44</v>
      </c>
      <c r="H45" s="1">
        <v>2221</v>
      </c>
      <c r="I45" s="2">
        <f>H45/$H$48</f>
        <v>0.33383436043889975</v>
      </c>
      <c r="J45" s="1">
        <v>1990</v>
      </c>
      <c r="K45" s="2">
        <f t="shared" si="18"/>
        <v>0.89599279603782078</v>
      </c>
      <c r="L45" s="10">
        <v>12.6978581328906</v>
      </c>
      <c r="M45" s="7">
        <v>6.07701985614953E-37</v>
      </c>
      <c r="N45" s="1">
        <v>1231</v>
      </c>
      <c r="O45" s="2">
        <f>N45/$N$48</f>
        <v>0.1856711915535445</v>
      </c>
      <c r="P45" s="1">
        <v>1111</v>
      </c>
      <c r="Q45" s="2">
        <f t="shared" si="19"/>
        <v>0.90251827782290817</v>
      </c>
      <c r="R45" s="10">
        <v>13.960570134764099</v>
      </c>
      <c r="S45" s="7">
        <v>2.7125519326342398E-44</v>
      </c>
      <c r="T45" s="1">
        <v>1740</v>
      </c>
      <c r="U45" s="2">
        <f>T45/$T$48</f>
        <v>0.25584472871636527</v>
      </c>
      <c r="V45" s="1">
        <v>1573</v>
      </c>
      <c r="W45" s="2">
        <f t="shared" si="20"/>
        <v>0.90402298850574714</v>
      </c>
      <c r="X45" s="10">
        <v>14.0572365183474</v>
      </c>
      <c r="Y45" s="7">
        <v>6.9549466228483806E-45</v>
      </c>
    </row>
    <row r="46" spans="1:25" x14ac:dyDescent="0.25">
      <c r="A46" s="1" t="s">
        <v>30</v>
      </c>
      <c r="B46" s="1">
        <v>4540</v>
      </c>
      <c r="C46" s="2">
        <f>B46/$B$48</f>
        <v>0.66951777024037751</v>
      </c>
      <c r="D46" s="1">
        <v>2600</v>
      </c>
      <c r="E46" s="2">
        <f t="shared" si="21"/>
        <v>0.57268722466960353</v>
      </c>
      <c r="F46" s="10">
        <v>-38.67631650069</v>
      </c>
      <c r="G46" s="7">
        <v>0</v>
      </c>
      <c r="H46" s="1">
        <v>3763</v>
      </c>
      <c r="I46" s="2">
        <f>H46/$H$48</f>
        <v>0.56560949947392158</v>
      </c>
      <c r="J46" s="1">
        <v>1438</v>
      </c>
      <c r="K46" s="2">
        <f t="shared" si="18"/>
        <v>0.38214190805208609</v>
      </c>
      <c r="L46" s="10">
        <v>-41.860220468933001</v>
      </c>
      <c r="M46" s="7">
        <v>0</v>
      </c>
      <c r="N46" s="1">
        <v>5186</v>
      </c>
      <c r="O46" s="2">
        <f>N46/$N$48</f>
        <v>0.78220211161387632</v>
      </c>
      <c r="P46" s="1">
        <v>3900</v>
      </c>
      <c r="Q46" s="2">
        <f t="shared" si="19"/>
        <v>0.75202468183571158</v>
      </c>
      <c r="R46" s="10">
        <v>-27.614294824987802</v>
      </c>
      <c r="S46" s="7">
        <v>7.4949109013803796E-168</v>
      </c>
      <c r="T46" s="1">
        <v>4567</v>
      </c>
      <c r="U46" s="2">
        <f>T46/$T$48</f>
        <v>0.67151889428025291</v>
      </c>
      <c r="V46" s="1">
        <v>2884</v>
      </c>
      <c r="W46" s="2">
        <f t="shared" si="20"/>
        <v>0.63148675279176703</v>
      </c>
      <c r="X46" s="10">
        <v>-33.281373807270299</v>
      </c>
      <c r="Y46" s="7">
        <v>7.1819168356275699E-243</v>
      </c>
    </row>
    <row r="47" spans="1:25" x14ac:dyDescent="0.25">
      <c r="A47" s="1" t="s">
        <v>25</v>
      </c>
      <c r="B47" s="1">
        <v>2241</v>
      </c>
      <c r="C47" s="2">
        <f>B47/$B$48</f>
        <v>0.33048222975962249</v>
      </c>
      <c r="D47" s="1">
        <v>2235</v>
      </c>
      <c r="E47" s="2">
        <f t="shared" si="21"/>
        <v>0.99732262382864789</v>
      </c>
      <c r="F47" s="10">
        <v>17.835469344709601</v>
      </c>
      <c r="G47" s="7">
        <v>3.7488849435167003E-71</v>
      </c>
      <c r="H47" s="1">
        <v>2890</v>
      </c>
      <c r="I47" s="2">
        <f>H47/$H$48</f>
        <v>0.43439050052607847</v>
      </c>
      <c r="J47" s="1">
        <v>2879</v>
      </c>
      <c r="K47" s="2">
        <f>J47/H47</f>
        <v>0.99619377162629763</v>
      </c>
      <c r="L47" s="10">
        <v>16.8214099620536</v>
      </c>
      <c r="M47" s="7" t="s">
        <v>15</v>
      </c>
      <c r="N47" s="1">
        <v>1444</v>
      </c>
      <c r="O47" s="2">
        <f>N47/$N$48</f>
        <v>0.21779788838612368</v>
      </c>
      <c r="P47" s="1">
        <v>1428</v>
      </c>
      <c r="Q47" s="2">
        <f t="shared" si="19"/>
        <v>0.9889196675900277</v>
      </c>
      <c r="R47" s="10">
        <v>17.6258718946908</v>
      </c>
      <c r="S47" s="7">
        <v>1.5594588778106101E-69</v>
      </c>
      <c r="T47" s="1">
        <v>2144</v>
      </c>
      <c r="U47" s="2">
        <f>T47/$T$48</f>
        <v>0.3152477576826937</v>
      </c>
      <c r="V47" s="1">
        <v>2142</v>
      </c>
      <c r="W47" s="2">
        <f t="shared" si="20"/>
        <v>0.99906716417910446</v>
      </c>
      <c r="X47" s="10">
        <v>17.549354667365701</v>
      </c>
      <c r="Y47" s="7">
        <v>6.0159678582309502E-69</v>
      </c>
    </row>
    <row r="48" spans="1:25" x14ac:dyDescent="0.25">
      <c r="A48" s="1" t="s">
        <v>5</v>
      </c>
      <c r="B48" s="1">
        <v>6781</v>
      </c>
      <c r="C48" s="2">
        <f>B48/$B$48</f>
        <v>1</v>
      </c>
      <c r="D48" s="1">
        <v>6781</v>
      </c>
      <c r="E48" s="2">
        <f t="shared" si="21"/>
        <v>1</v>
      </c>
      <c r="F48" s="10"/>
      <c r="G48" s="7"/>
      <c r="H48" s="1">
        <v>6653</v>
      </c>
      <c r="I48" s="2">
        <f>H48/$H$48</f>
        <v>1</v>
      </c>
      <c r="J48" s="1">
        <v>6653</v>
      </c>
      <c r="K48" s="2">
        <f>J48/H48</f>
        <v>1</v>
      </c>
      <c r="L48" s="10"/>
      <c r="M48" s="10"/>
      <c r="N48" s="1">
        <v>6630</v>
      </c>
      <c r="O48" s="2">
        <f>N48/$N$48</f>
        <v>1</v>
      </c>
      <c r="P48" s="1">
        <v>6630</v>
      </c>
      <c r="Q48" s="2">
        <f t="shared" si="19"/>
        <v>1</v>
      </c>
      <c r="R48" s="10"/>
      <c r="S48" s="7"/>
      <c r="T48" s="1">
        <v>6801</v>
      </c>
      <c r="U48" s="2">
        <f>T48/$T$48</f>
        <v>1</v>
      </c>
      <c r="V48" s="1">
        <v>6801</v>
      </c>
      <c r="W48" s="2">
        <f t="shared" si="20"/>
        <v>1</v>
      </c>
      <c r="X48" s="10"/>
      <c r="Y48" s="7"/>
    </row>
    <row r="52" ht="30" customHeight="1" x14ac:dyDescent="0.25"/>
  </sheetData>
  <mergeCells count="26">
    <mergeCell ref="B42:G42"/>
    <mergeCell ref="H42:M42"/>
    <mergeCell ref="T42:Y42"/>
    <mergeCell ref="B32:Y32"/>
    <mergeCell ref="T6:Y6"/>
    <mergeCell ref="H6:M6"/>
    <mergeCell ref="B6:G6"/>
    <mergeCell ref="B14:Y14"/>
    <mergeCell ref="N6:S6"/>
    <mergeCell ref="N15:S15"/>
    <mergeCell ref="N42:S42"/>
    <mergeCell ref="N33:S33"/>
    <mergeCell ref="T15:Y15"/>
    <mergeCell ref="H15:M15"/>
    <mergeCell ref="B15:G15"/>
    <mergeCell ref="B41:Y41"/>
    <mergeCell ref="P8:S8"/>
    <mergeCell ref="B5:Y5"/>
    <mergeCell ref="B33:G33"/>
    <mergeCell ref="H33:M33"/>
    <mergeCell ref="T33:Y33"/>
    <mergeCell ref="B23:Y23"/>
    <mergeCell ref="B24:G24"/>
    <mergeCell ref="H24:M24"/>
    <mergeCell ref="N24:S24"/>
    <mergeCell ref="T24:Y24"/>
  </mergeCells>
  <conditionalFormatting sqref="S27:S28 S1:S5 S7 S9:S14 S25 S30:S31 M31 M1:M22 M58:M1048576 S34:S41 Y1:Y14 S16:S22 G58:G1048576 G1:G22 Y58:Y1048576 Y31 S58:S1048576 S43:S48 G25:G31 Y25:Y29 M25:M29 Y34:Y41 G34:G48 M34:M47 Y16:Y22 Y43:Y48">
    <cfRule type="colorScale" priority="8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Y30">
    <cfRule type="colorScale" priority="7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S29">
    <cfRule type="colorScale" priority="6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S26">
    <cfRule type="colorScale" priority="5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Y15">
    <cfRule type="colorScale" priority="4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Y24">
    <cfRule type="colorScale" priority="3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Y33">
    <cfRule type="colorScale" priority="2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conditionalFormatting sqref="Y42">
    <cfRule type="colorScale" priority="1">
      <colorScale>
        <cfvo type="num" val="1E-3"/>
        <cfvo type="num" val="0.01"/>
        <cfvo type="num" val="0.05"/>
        <color rgb="FFFF0000"/>
        <color rgb="FFFFC000"/>
        <color theme="0"/>
      </colorScale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dos Dezső</dc:creator>
  <cp:lastModifiedBy>Sakuyama, Emi</cp:lastModifiedBy>
  <dcterms:created xsi:type="dcterms:W3CDTF">2015-07-07T22:59:48Z</dcterms:created>
  <dcterms:modified xsi:type="dcterms:W3CDTF">2016-11-22T07:26:47Z</dcterms:modified>
</cp:coreProperties>
</file>